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1500" yWindow="560" windowWidth="25040" windowHeight="160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0" i="1" l="1"/>
  <c r="D40" i="1"/>
  <c r="C40" i="1"/>
  <c r="B40" i="1"/>
  <c r="E39" i="1"/>
  <c r="D39" i="1"/>
  <c r="C39" i="1"/>
  <c r="B39" i="1"/>
  <c r="L16" i="1"/>
  <c r="I16" i="1"/>
  <c r="I17" i="1"/>
  <c r="I18" i="1"/>
  <c r="I19" i="1"/>
  <c r="I20" i="1"/>
  <c r="I21" i="1"/>
  <c r="I22" i="1"/>
  <c r="I25" i="1"/>
  <c r="R16" i="1"/>
  <c r="L17" i="1"/>
  <c r="R17" i="1"/>
  <c r="L18" i="1"/>
  <c r="R18" i="1"/>
  <c r="L19" i="1"/>
  <c r="R19" i="1"/>
  <c r="L20" i="1"/>
  <c r="R20" i="1"/>
  <c r="L21" i="1"/>
  <c r="R21" i="1"/>
  <c r="L22" i="1"/>
  <c r="R22" i="1"/>
  <c r="R26" i="1"/>
  <c r="K16" i="1"/>
  <c r="Q16" i="1"/>
  <c r="K17" i="1"/>
  <c r="Q17" i="1"/>
  <c r="K18" i="1"/>
  <c r="Q18" i="1"/>
  <c r="K19" i="1"/>
  <c r="Q19" i="1"/>
  <c r="K20" i="1"/>
  <c r="Q20" i="1"/>
  <c r="K21" i="1"/>
  <c r="Q21" i="1"/>
  <c r="K22" i="1"/>
  <c r="Q22" i="1"/>
  <c r="Q26" i="1"/>
  <c r="J16" i="1"/>
  <c r="P16" i="1"/>
  <c r="J17" i="1"/>
  <c r="P17" i="1"/>
  <c r="J18" i="1"/>
  <c r="P18" i="1"/>
  <c r="J19" i="1"/>
  <c r="P19" i="1"/>
  <c r="J20" i="1"/>
  <c r="P20" i="1"/>
  <c r="J21" i="1"/>
  <c r="P21" i="1"/>
  <c r="J22" i="1"/>
  <c r="P22" i="1"/>
  <c r="P26" i="1"/>
  <c r="O16" i="1"/>
  <c r="O17" i="1"/>
  <c r="O18" i="1"/>
  <c r="O19" i="1"/>
  <c r="O20" i="1"/>
  <c r="O21" i="1"/>
  <c r="O22" i="1"/>
  <c r="O26" i="1"/>
  <c r="L26" i="1"/>
  <c r="K26" i="1"/>
  <c r="J26" i="1"/>
  <c r="I26" i="1"/>
  <c r="E26" i="1"/>
  <c r="D26" i="1"/>
  <c r="C26" i="1"/>
  <c r="B26" i="1"/>
  <c r="R25" i="1"/>
  <c r="Q25" i="1"/>
  <c r="P25" i="1"/>
  <c r="O25" i="1"/>
  <c r="L25" i="1"/>
  <c r="K25" i="1"/>
  <c r="J25" i="1"/>
  <c r="E25" i="1"/>
  <c r="D25" i="1"/>
  <c r="C25" i="1"/>
  <c r="B25" i="1"/>
  <c r="L2" i="1"/>
  <c r="I2" i="1"/>
  <c r="I3" i="1"/>
  <c r="I4" i="1"/>
  <c r="I5" i="1"/>
  <c r="I6" i="1"/>
  <c r="I7" i="1"/>
  <c r="I8" i="1"/>
  <c r="I9" i="1"/>
  <c r="I11" i="1"/>
  <c r="R2" i="1"/>
  <c r="L3" i="1"/>
  <c r="R3" i="1"/>
  <c r="L4" i="1"/>
  <c r="R4" i="1"/>
  <c r="L5" i="1"/>
  <c r="R5" i="1"/>
  <c r="L6" i="1"/>
  <c r="R6" i="1"/>
  <c r="L7" i="1"/>
  <c r="R7" i="1"/>
  <c r="L8" i="1"/>
  <c r="R8" i="1"/>
  <c r="L9" i="1"/>
  <c r="R9" i="1"/>
  <c r="R12" i="1"/>
  <c r="K2" i="1"/>
  <c r="Q2" i="1"/>
  <c r="K3" i="1"/>
  <c r="Q3" i="1"/>
  <c r="K4" i="1"/>
  <c r="Q4" i="1"/>
  <c r="K5" i="1"/>
  <c r="Q5" i="1"/>
  <c r="K6" i="1"/>
  <c r="Q6" i="1"/>
  <c r="K7" i="1"/>
  <c r="Q7" i="1"/>
  <c r="K8" i="1"/>
  <c r="Q8" i="1"/>
  <c r="K9" i="1"/>
  <c r="Q9" i="1"/>
  <c r="Q12" i="1"/>
  <c r="J2" i="1"/>
  <c r="P2" i="1"/>
  <c r="J3" i="1"/>
  <c r="P3" i="1"/>
  <c r="J4" i="1"/>
  <c r="P4" i="1"/>
  <c r="J5" i="1"/>
  <c r="P5" i="1"/>
  <c r="J6" i="1"/>
  <c r="P6" i="1"/>
  <c r="J7" i="1"/>
  <c r="P7" i="1"/>
  <c r="J8" i="1"/>
  <c r="P8" i="1"/>
  <c r="J9" i="1"/>
  <c r="P9" i="1"/>
  <c r="P12" i="1"/>
  <c r="O2" i="1"/>
  <c r="O3" i="1"/>
  <c r="O4" i="1"/>
  <c r="O5" i="1"/>
  <c r="O6" i="1"/>
  <c r="O7" i="1"/>
  <c r="O8" i="1"/>
  <c r="O9" i="1"/>
  <c r="O12" i="1"/>
  <c r="L12" i="1"/>
  <c r="K12" i="1"/>
  <c r="J12" i="1"/>
  <c r="I12" i="1"/>
  <c r="E12" i="1"/>
  <c r="D12" i="1"/>
  <c r="C12" i="1"/>
  <c r="B12" i="1"/>
  <c r="R11" i="1"/>
  <c r="Q11" i="1"/>
  <c r="P11" i="1"/>
  <c r="O11" i="1"/>
  <c r="L11" i="1"/>
  <c r="K11" i="1"/>
  <c r="J11" i="1"/>
  <c r="E11" i="1"/>
  <c r="D11" i="1"/>
  <c r="C11" i="1"/>
  <c r="B11" i="1"/>
</calcChain>
</file>

<file path=xl/sharedStrings.xml><?xml version="1.0" encoding="utf-8"?>
<sst xmlns="http://schemas.openxmlformats.org/spreadsheetml/2006/main" count="49" uniqueCount="13">
  <si>
    <t>ATGL Protein - Raw data</t>
  </si>
  <si>
    <t>WG</t>
  </si>
  <si>
    <t>RG</t>
  </si>
  <si>
    <t>SOL</t>
  </si>
  <si>
    <t>HRT</t>
  </si>
  <si>
    <t>CGI-58/ATGL</t>
  </si>
  <si>
    <t>CGI-58/ATGL Rel. to WG</t>
  </si>
  <si>
    <t>Average</t>
  </si>
  <si>
    <t>SEM</t>
  </si>
  <si>
    <t>CGI-58 Protein - Raw data</t>
  </si>
  <si>
    <t>G0S2/ATGL</t>
  </si>
  <si>
    <t>G0S2/ATGL Rel. To WG</t>
  </si>
  <si>
    <t>G0S2 Protein - 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u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0"/>
  <sheetViews>
    <sheetView tabSelected="1" workbookViewId="0">
      <selection sqref="A1:XFD1048576"/>
    </sheetView>
  </sheetViews>
  <sheetFormatPr baseColWidth="10" defaultColWidth="8.83203125" defaultRowHeight="15" x14ac:dyDescent="0"/>
  <cols>
    <col min="1" max="1" width="24.83203125" customWidth="1"/>
    <col min="8" max="8" width="11.83203125" customWidth="1"/>
    <col min="14" max="14" width="22.83203125" customWidth="1"/>
  </cols>
  <sheetData>
    <row r="1" spans="1:18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H1" s="1" t="s">
        <v>5</v>
      </c>
      <c r="I1" s="2" t="s">
        <v>1</v>
      </c>
      <c r="J1" s="2" t="s">
        <v>2</v>
      </c>
      <c r="K1" s="2" t="s">
        <v>3</v>
      </c>
      <c r="L1" s="2" t="s">
        <v>4</v>
      </c>
      <c r="N1" s="1" t="s">
        <v>6</v>
      </c>
      <c r="O1" s="2" t="s">
        <v>1</v>
      </c>
      <c r="P1" s="2" t="s">
        <v>2</v>
      </c>
      <c r="Q1" s="2" t="s">
        <v>3</v>
      </c>
      <c r="R1" s="2" t="s">
        <v>4</v>
      </c>
    </row>
    <row r="2" spans="1:18">
      <c r="B2">
        <v>418.678</v>
      </c>
      <c r="C2">
        <v>851.47699999999998</v>
      </c>
      <c r="D2">
        <v>681.87</v>
      </c>
      <c r="E2">
        <v>1758.6189999999999</v>
      </c>
      <c r="I2">
        <f>B16/B2</f>
        <v>15.045223298095435</v>
      </c>
      <c r="J2">
        <f t="shared" ref="J2:L9" si="0">C16/C2</f>
        <v>6.1826649457354694</v>
      </c>
      <c r="K2">
        <f t="shared" si="0"/>
        <v>6.3510478536964525</v>
      </c>
      <c r="L2">
        <f t="shared" si="0"/>
        <v>2.2455710986859576</v>
      </c>
      <c r="O2">
        <f>I2/$I$11</f>
        <v>0.60724377455570278</v>
      </c>
      <c r="P2">
        <f>J2/$I$11</f>
        <v>0.24953998515508249</v>
      </c>
      <c r="Q2">
        <f>K2/$I$11</f>
        <v>0.2563361270650425</v>
      </c>
      <c r="R2">
        <f>L2/$I$11</f>
        <v>9.0634020046208019E-2</v>
      </c>
    </row>
    <row r="3" spans="1:18">
      <c r="B3">
        <v>97.021000000000001</v>
      </c>
      <c r="C3">
        <v>134.678</v>
      </c>
      <c r="D3">
        <v>530.99099999999999</v>
      </c>
      <c r="E3">
        <v>109.26300000000001</v>
      </c>
      <c r="I3">
        <f t="shared" ref="I3:I9" si="1">B17/B3</f>
        <v>24.078642768060522</v>
      </c>
      <c r="J3">
        <f t="shared" si="0"/>
        <v>28.578245890197358</v>
      </c>
      <c r="K3">
        <f t="shared" si="0"/>
        <v>0.22979862182221544</v>
      </c>
      <c r="L3">
        <f t="shared" si="0"/>
        <v>28.180015192700179</v>
      </c>
      <c r="O3">
        <f t="shared" ref="O3:R9" si="2">I3/$I$11</f>
        <v>0.97184372946504471</v>
      </c>
      <c r="P3">
        <f t="shared" si="2"/>
        <v>1.1534532629197516</v>
      </c>
      <c r="Q3">
        <f t="shared" si="2"/>
        <v>9.2749558938540547E-3</v>
      </c>
      <c r="R3">
        <f t="shared" si="2"/>
        <v>1.1373801806463399</v>
      </c>
    </row>
    <row r="4" spans="1:18">
      <c r="B4">
        <v>232.607</v>
      </c>
      <c r="C4">
        <v>243.84899999999999</v>
      </c>
      <c r="D4">
        <v>567.99099999999999</v>
      </c>
      <c r="E4">
        <v>634.23400000000004</v>
      </c>
      <c r="I4">
        <f t="shared" si="1"/>
        <v>23.304466331623725</v>
      </c>
      <c r="J4">
        <f t="shared" si="0"/>
        <v>32.288875492620434</v>
      </c>
      <c r="K4">
        <f t="shared" si="0"/>
        <v>8.3030435341405067</v>
      </c>
      <c r="L4">
        <f t="shared" si="0"/>
        <v>6.9704273186237247</v>
      </c>
      <c r="O4">
        <f t="shared" si="2"/>
        <v>0.94059701333996903</v>
      </c>
      <c r="P4">
        <f t="shared" si="2"/>
        <v>1.3032188517122258</v>
      </c>
      <c r="Q4">
        <f t="shared" si="2"/>
        <v>0.33512108102842608</v>
      </c>
      <c r="R4">
        <f t="shared" si="2"/>
        <v>0.28133504643716906</v>
      </c>
    </row>
    <row r="5" spans="1:18">
      <c r="B5">
        <v>250.84899999999999</v>
      </c>
      <c r="C5">
        <v>512.577</v>
      </c>
      <c r="D5">
        <v>458.38499999999999</v>
      </c>
      <c r="E5">
        <v>1681.912</v>
      </c>
      <c r="I5">
        <f t="shared" si="1"/>
        <v>19.169743550901142</v>
      </c>
      <c r="J5">
        <f t="shared" si="0"/>
        <v>11.971838377453533</v>
      </c>
      <c r="K5">
        <f t="shared" si="0"/>
        <v>10.556481996574933</v>
      </c>
      <c r="L5">
        <f t="shared" si="0"/>
        <v>2.2206768249468465</v>
      </c>
      <c r="O5">
        <f t="shared" si="2"/>
        <v>0.773714500640721</v>
      </c>
      <c r="P5">
        <f t="shared" si="2"/>
        <v>0.48319816732902771</v>
      </c>
      <c r="Q5">
        <f t="shared" si="2"/>
        <v>0.42607263758198705</v>
      </c>
      <c r="R5">
        <f t="shared" si="2"/>
        <v>8.9629256444455796E-2</v>
      </c>
    </row>
    <row r="6" spans="1:18">
      <c r="B6">
        <v>239.84899999999999</v>
      </c>
      <c r="C6">
        <v>355.92</v>
      </c>
      <c r="D6">
        <v>411.678</v>
      </c>
      <c r="E6">
        <v>737.11300000000006</v>
      </c>
      <c r="I6">
        <f t="shared" si="1"/>
        <v>26.795533856718183</v>
      </c>
      <c r="J6">
        <f t="shared" si="0"/>
        <v>19.295600134861765</v>
      </c>
      <c r="K6">
        <f t="shared" si="0"/>
        <v>10.75397519420518</v>
      </c>
      <c r="L6">
        <f t="shared" si="0"/>
        <v>1.6313333233846099</v>
      </c>
      <c r="O6">
        <f t="shared" si="2"/>
        <v>1.081500805803824</v>
      </c>
      <c r="P6">
        <f t="shared" si="2"/>
        <v>0.77879422764660799</v>
      </c>
      <c r="Q6">
        <f t="shared" si="2"/>
        <v>0.43404370669820602</v>
      </c>
      <c r="R6">
        <f t="shared" si="2"/>
        <v>6.5842625611011771E-2</v>
      </c>
    </row>
    <row r="7" spans="1:18">
      <c r="B7">
        <v>369.92</v>
      </c>
      <c r="C7">
        <v>730.94100000000003</v>
      </c>
      <c r="D7">
        <v>750.28399999999999</v>
      </c>
      <c r="E7">
        <v>1333.134</v>
      </c>
      <c r="I7">
        <f t="shared" si="1"/>
        <v>18.935799632352939</v>
      </c>
      <c r="J7">
        <f t="shared" si="0"/>
        <v>10.627801696716972</v>
      </c>
      <c r="K7">
        <f t="shared" si="0"/>
        <v>8.5435981574976942</v>
      </c>
      <c r="L7">
        <f t="shared" si="0"/>
        <v>1.1961273210344947</v>
      </c>
      <c r="O7">
        <f t="shared" si="2"/>
        <v>0.7642722354566911</v>
      </c>
      <c r="P7">
        <f t="shared" si="2"/>
        <v>0.4289511886713494</v>
      </c>
      <c r="Q7">
        <f t="shared" si="2"/>
        <v>0.34483016241459169</v>
      </c>
      <c r="R7">
        <f t="shared" si="2"/>
        <v>4.8277174414960961E-2</v>
      </c>
    </row>
    <row r="8" spans="1:18">
      <c r="B8">
        <v>697.40599999999995</v>
      </c>
      <c r="C8">
        <v>996.71900000000005</v>
      </c>
      <c r="D8">
        <v>1810.79</v>
      </c>
      <c r="E8">
        <v>1924.326</v>
      </c>
      <c r="I8">
        <f t="shared" si="1"/>
        <v>8.5065786643648043</v>
      </c>
      <c r="J8">
        <f t="shared" si="0"/>
        <v>6.2426069935458237</v>
      </c>
      <c r="K8">
        <f t="shared" si="0"/>
        <v>1.5781288829737297</v>
      </c>
      <c r="L8">
        <f t="shared" si="0"/>
        <v>0.23980136421791318</v>
      </c>
      <c r="O8">
        <f t="shared" si="2"/>
        <v>0.3433360099984557</v>
      </c>
      <c r="P8">
        <f t="shared" si="2"/>
        <v>0.25195932015900802</v>
      </c>
      <c r="Q8">
        <f t="shared" si="2"/>
        <v>6.3695228754341873E-2</v>
      </c>
      <c r="R8">
        <f t="shared" si="2"/>
        <v>9.6786789179610332E-3</v>
      </c>
    </row>
    <row r="9" spans="1:18">
      <c r="B9">
        <v>143.19200000000001</v>
      </c>
      <c r="C9">
        <v>555.33500000000004</v>
      </c>
      <c r="D9">
        <v>789.35500000000002</v>
      </c>
      <c r="E9">
        <v>2056.2049999999999</v>
      </c>
      <c r="I9">
        <f t="shared" si="1"/>
        <v>62.374008324487406</v>
      </c>
      <c r="J9">
        <f t="shared" si="0"/>
        <v>16.545269071821512</v>
      </c>
      <c r="K9">
        <f t="shared" si="0"/>
        <v>5.2919472227324844</v>
      </c>
      <c r="L9">
        <f t="shared" si="0"/>
        <v>0.76077288013597877</v>
      </c>
      <c r="O9">
        <f t="shared" si="2"/>
        <v>2.5174919307395913</v>
      </c>
      <c r="P9">
        <f t="shared" si="2"/>
        <v>0.66778747268473371</v>
      </c>
      <c r="Q9">
        <f t="shared" si="2"/>
        <v>0.21358951891983136</v>
      </c>
      <c r="R9">
        <f t="shared" si="2"/>
        <v>3.0705732055958657E-2</v>
      </c>
    </row>
    <row r="11" spans="1:18">
      <c r="A11" s="3" t="s">
        <v>7</v>
      </c>
      <c r="B11" s="3">
        <f>AVERAGE(B1:B9)</f>
        <v>306.19024999999999</v>
      </c>
      <c r="C11" s="3">
        <f t="shared" ref="C11:E11" si="3">AVERAGE(C1:C9)</f>
        <v>547.68700000000001</v>
      </c>
      <c r="D11" s="3">
        <f t="shared" si="3"/>
        <v>750.16799999999989</v>
      </c>
      <c r="E11" s="3">
        <f t="shared" si="3"/>
        <v>1279.3507500000001</v>
      </c>
      <c r="H11" s="3" t="s">
        <v>7</v>
      </c>
      <c r="I11" s="3">
        <f>AVERAGE(I1:I9)</f>
        <v>24.77624955332552</v>
      </c>
      <c r="J11" s="3">
        <f t="shared" ref="J11:L11" si="4">AVERAGE(J1:J9)</f>
        <v>16.466612825369108</v>
      </c>
      <c r="K11" s="3">
        <f t="shared" si="4"/>
        <v>6.4510026829553988</v>
      </c>
      <c r="L11" s="3">
        <f t="shared" si="4"/>
        <v>5.4305906654662133</v>
      </c>
      <c r="N11" s="3" t="s">
        <v>7</v>
      </c>
      <c r="O11" s="3">
        <f>AVERAGE(O1:O9)</f>
        <v>1</v>
      </c>
      <c r="P11" s="3">
        <f t="shared" ref="P11:R11" si="5">AVERAGE(P1:P9)</f>
        <v>0.66461280953472335</v>
      </c>
      <c r="Q11" s="3">
        <f t="shared" si="5"/>
        <v>0.26037042729453508</v>
      </c>
      <c r="R11" s="3">
        <f t="shared" si="5"/>
        <v>0.21918533932175818</v>
      </c>
    </row>
    <row r="12" spans="1:18">
      <c r="A12" s="3" t="s">
        <v>8</v>
      </c>
      <c r="B12" s="3">
        <f>_xlfn.STDEV.P(B1:B9)/7</f>
        <v>25.403039585699226</v>
      </c>
      <c r="C12" s="3">
        <f t="shared" ref="C12:E12" si="6">_xlfn.STDEV.P(C1:C9)/7</f>
        <v>40.040154598228028</v>
      </c>
      <c r="D12" s="3">
        <f t="shared" si="6"/>
        <v>60.018260273224293</v>
      </c>
      <c r="E12" s="3">
        <f t="shared" si="6"/>
        <v>94.402587110696302</v>
      </c>
      <c r="H12" s="3" t="s">
        <v>8</v>
      </c>
      <c r="I12" s="3">
        <f>_xlfn.STDEV.P(I1:I9)/7</f>
        <v>2.1696307186260211</v>
      </c>
      <c r="J12" s="3">
        <f t="shared" ref="J12:L12" si="7">_xlfn.STDEV.P(J1:J9)/7</f>
        <v>1.3069960879592597</v>
      </c>
      <c r="K12" s="3">
        <f t="shared" si="7"/>
        <v>0.52240911603446005</v>
      </c>
      <c r="L12" s="3">
        <f t="shared" si="7"/>
        <v>1.2591216545224984</v>
      </c>
      <c r="N12" s="3" t="s">
        <v>8</v>
      </c>
      <c r="O12" s="3">
        <f>_xlfn.STDEV.P(O1:O9)/7</f>
        <v>8.756897261453396E-2</v>
      </c>
      <c r="P12" s="3">
        <f t="shared" ref="P12:R12" si="8">_xlfn.STDEV.P(P1:P9)/7</f>
        <v>5.2751974633861887E-2</v>
      </c>
      <c r="Q12" s="3">
        <f t="shared" si="8"/>
        <v>2.1085076452353586E-2</v>
      </c>
      <c r="R12" s="3">
        <f t="shared" si="8"/>
        <v>5.0819703434634496E-2</v>
      </c>
    </row>
    <row r="15" spans="1:18">
      <c r="A15" s="1" t="s">
        <v>9</v>
      </c>
      <c r="B15" s="2" t="s">
        <v>1</v>
      </c>
      <c r="C15" s="2" t="s">
        <v>2</v>
      </c>
      <c r="D15" s="2" t="s">
        <v>3</v>
      </c>
      <c r="E15" s="2" t="s">
        <v>4</v>
      </c>
      <c r="H15" s="4" t="s">
        <v>10</v>
      </c>
      <c r="I15" s="2" t="s">
        <v>1</v>
      </c>
      <c r="J15" s="2" t="s">
        <v>2</v>
      </c>
      <c r="K15" s="2" t="s">
        <v>3</v>
      </c>
      <c r="L15" s="2" t="s">
        <v>4</v>
      </c>
      <c r="N15" s="4" t="s">
        <v>11</v>
      </c>
      <c r="O15" s="2" t="s">
        <v>1</v>
      </c>
      <c r="P15" s="2" t="s">
        <v>2</v>
      </c>
      <c r="Q15" s="2" t="s">
        <v>3</v>
      </c>
      <c r="R15" s="2" t="s">
        <v>4</v>
      </c>
    </row>
    <row r="16" spans="1:18">
      <c r="B16">
        <v>6299.1040000000003</v>
      </c>
      <c r="C16">
        <v>5264.3969999999999</v>
      </c>
      <c r="D16">
        <v>4330.5889999999999</v>
      </c>
      <c r="E16">
        <v>3949.1039999999998</v>
      </c>
      <c r="H16" s="4"/>
      <c r="I16" s="2">
        <f>B30/B2</f>
        <v>2.2945987130921615</v>
      </c>
      <c r="J16" s="2">
        <f>C30/C2</f>
        <v>3.1084104444394858</v>
      </c>
      <c r="K16" s="2">
        <f>D30/D2</f>
        <v>4.5051593412234006</v>
      </c>
      <c r="L16" s="2">
        <f>E30/E2</f>
        <v>9.409056196936346</v>
      </c>
      <c r="O16">
        <f>I16/$I$25</f>
        <v>0.33649922657025211</v>
      </c>
      <c r="P16">
        <f>J16/$I$25</f>
        <v>0.4558434136865871</v>
      </c>
      <c r="Q16">
        <f>K16/$I$25</f>
        <v>0.66067440256449406</v>
      </c>
      <c r="R16">
        <f>L16/$I$25</f>
        <v>1.3798230230672806</v>
      </c>
    </row>
    <row r="17" spans="1:18">
      <c r="B17">
        <v>2336.134</v>
      </c>
      <c r="C17">
        <v>3848.8609999999999</v>
      </c>
      <c r="D17">
        <v>122.021</v>
      </c>
      <c r="E17">
        <v>3079.0329999999999</v>
      </c>
      <c r="I17">
        <f>B31/B4</f>
        <v>8.3861147772852931</v>
      </c>
      <c r="J17">
        <f>C31/C4</f>
        <v>18.666514933421912</v>
      </c>
      <c r="K17">
        <f>D31/D4</f>
        <v>6.4116156770089665</v>
      </c>
      <c r="L17">
        <f>E31/E4</f>
        <v>31.43149689231419</v>
      </c>
      <c r="O17">
        <f t="shared" ref="O17:R22" si="9">I17/$I$25</f>
        <v>1.2298103020737299</v>
      </c>
      <c r="P17">
        <f t="shared" si="9"/>
        <v>2.7374145213365026</v>
      </c>
      <c r="Q17">
        <f t="shared" si="9"/>
        <v>0.94025317109666029</v>
      </c>
      <c r="R17">
        <f t="shared" si="9"/>
        <v>4.6093786830186376</v>
      </c>
    </row>
    <row r="18" spans="1:18">
      <c r="B18">
        <v>5420.7820000000002</v>
      </c>
      <c r="C18">
        <v>7873.61</v>
      </c>
      <c r="D18">
        <v>4716.0540000000001</v>
      </c>
      <c r="E18">
        <v>4420.8819999999996</v>
      </c>
      <c r="I18">
        <f t="shared" ref="I18:L22" si="10">B32/B5</f>
        <v>4.7256556733333595</v>
      </c>
      <c r="J18">
        <f t="shared" si="10"/>
        <v>11.371050593374264</v>
      </c>
      <c r="K18">
        <f t="shared" si="10"/>
        <v>7.4726419930844168</v>
      </c>
      <c r="L18">
        <f t="shared" si="10"/>
        <v>10.902163727947716</v>
      </c>
      <c r="O18">
        <f t="shared" si="9"/>
        <v>0.69300983655268467</v>
      </c>
      <c r="P18">
        <f t="shared" si="9"/>
        <v>1.6675463592522124</v>
      </c>
      <c r="Q18">
        <f t="shared" si="9"/>
        <v>1.0958509811594661</v>
      </c>
      <c r="R18">
        <f t="shared" si="9"/>
        <v>1.598784851340286</v>
      </c>
    </row>
    <row r="19" spans="1:18">
      <c r="B19">
        <v>4808.7110000000002</v>
      </c>
      <c r="C19">
        <v>6136.4889999999996</v>
      </c>
      <c r="D19">
        <v>4838.933</v>
      </c>
      <c r="E19">
        <v>3734.9830000000002</v>
      </c>
      <c r="I19">
        <f t="shared" si="10"/>
        <v>9.1587582187126078</v>
      </c>
      <c r="J19">
        <f t="shared" si="10"/>
        <v>8.642624747134187</v>
      </c>
      <c r="K19">
        <f t="shared" si="10"/>
        <v>9.5409276181870304</v>
      </c>
      <c r="L19">
        <f t="shared" si="10"/>
        <v>8.0146327632262615</v>
      </c>
      <c r="O19">
        <f t="shared" si="9"/>
        <v>1.3431172254026051</v>
      </c>
      <c r="P19">
        <f t="shared" si="9"/>
        <v>1.2674270783619874</v>
      </c>
      <c r="Q19">
        <f t="shared" si="9"/>
        <v>1.3991617558070792</v>
      </c>
      <c r="R19">
        <f t="shared" si="9"/>
        <v>1.1753330596250182</v>
      </c>
    </row>
    <row r="20" spans="1:18">
      <c r="B20">
        <v>6426.8819999999996</v>
      </c>
      <c r="C20">
        <v>6867.69</v>
      </c>
      <c r="D20">
        <v>4427.1750000000002</v>
      </c>
      <c r="E20">
        <v>1202.4770000000001</v>
      </c>
      <c r="I20">
        <f t="shared" si="10"/>
        <v>7.2913197448096883</v>
      </c>
      <c r="J20">
        <f t="shared" si="10"/>
        <v>6.1490859043342754</v>
      </c>
      <c r="K20">
        <f t="shared" si="10"/>
        <v>9.061031556050775</v>
      </c>
      <c r="L20">
        <f t="shared" si="10"/>
        <v>6.2350101340150346</v>
      </c>
      <c r="O20">
        <f t="shared" si="9"/>
        <v>1.0692603638300409</v>
      </c>
      <c r="P20">
        <f t="shared" si="9"/>
        <v>0.90175360036446417</v>
      </c>
      <c r="Q20">
        <f t="shared" si="9"/>
        <v>1.3287857668284462</v>
      </c>
      <c r="R20">
        <f t="shared" si="9"/>
        <v>0.91435425104305579</v>
      </c>
    </row>
    <row r="21" spans="1:18">
      <c r="B21">
        <v>7004.7309999999998</v>
      </c>
      <c r="C21">
        <v>7768.2960000000003</v>
      </c>
      <c r="D21">
        <v>6410.125</v>
      </c>
      <c r="E21">
        <v>1594.598</v>
      </c>
      <c r="I21">
        <f t="shared" si="10"/>
        <v>3.9086443190910316</v>
      </c>
      <c r="J21">
        <f t="shared" si="10"/>
        <v>3.6886915971301839</v>
      </c>
      <c r="K21">
        <f t="shared" si="10"/>
        <v>3.324690880775794</v>
      </c>
      <c r="L21">
        <f t="shared" si="10"/>
        <v>2.5625834707840562</v>
      </c>
      <c r="O21">
        <f t="shared" si="9"/>
        <v>0.57319642986286079</v>
      </c>
      <c r="P21">
        <f t="shared" si="9"/>
        <v>0.54094071543246824</v>
      </c>
      <c r="Q21">
        <f t="shared" si="9"/>
        <v>0.48756059331115409</v>
      </c>
      <c r="R21">
        <f t="shared" si="9"/>
        <v>0.3757987621192887</v>
      </c>
    </row>
    <row r="22" spans="1:18">
      <c r="B22">
        <v>5932.5389999999998</v>
      </c>
      <c r="C22">
        <v>6222.125</v>
      </c>
      <c r="D22">
        <v>2857.66</v>
      </c>
      <c r="E22">
        <v>461.45600000000002</v>
      </c>
      <c r="I22">
        <f t="shared" si="10"/>
        <v>11.96812671098944</v>
      </c>
      <c r="J22">
        <f t="shared" si="10"/>
        <v>7.2040119927611252</v>
      </c>
      <c r="K22">
        <f t="shared" si="10"/>
        <v>8.4396792317778448</v>
      </c>
      <c r="L22">
        <f t="shared" si="10"/>
        <v>6.6576435715310485</v>
      </c>
      <c r="O22">
        <f t="shared" si="9"/>
        <v>1.7551066157078283</v>
      </c>
      <c r="P22">
        <f t="shared" si="9"/>
        <v>1.0564568218118644</v>
      </c>
      <c r="Q22">
        <f t="shared" si="9"/>
        <v>1.2376654435438093</v>
      </c>
      <c r="R22">
        <f t="shared" si="9"/>
        <v>0.9763327678248499</v>
      </c>
    </row>
    <row r="23" spans="1:18">
      <c r="B23">
        <v>8931.4590000000007</v>
      </c>
      <c r="C23">
        <v>9188.1669999999995</v>
      </c>
      <c r="D23">
        <v>4177.2250000000004</v>
      </c>
      <c r="E23">
        <v>1564.3050000000001</v>
      </c>
    </row>
    <row r="25" spans="1:18">
      <c r="A25" s="3" t="s">
        <v>7</v>
      </c>
      <c r="B25" s="3">
        <f>AVERAGE(B15:B23)</f>
        <v>5895.0427499999996</v>
      </c>
      <c r="C25" s="3">
        <f t="shared" ref="C25:E25" si="11">AVERAGE(C15:C23)</f>
        <v>6646.2043749999993</v>
      </c>
      <c r="D25" s="3">
        <f t="shared" si="11"/>
        <v>3984.9727499999999</v>
      </c>
      <c r="E25" s="3">
        <f t="shared" si="11"/>
        <v>2500.8547499999995</v>
      </c>
      <c r="H25" s="3" t="s">
        <v>7</v>
      </c>
      <c r="I25" s="3">
        <f>AVERAGE(I16:I22)</f>
        <v>6.81903116533051</v>
      </c>
      <c r="J25" s="3">
        <f t="shared" ref="J25:K25" si="12">AVERAGE(J16:J22)</f>
        <v>8.4043414589422039</v>
      </c>
      <c r="K25" s="3">
        <f t="shared" si="12"/>
        <v>6.9651066140154603</v>
      </c>
      <c r="L25" s="3">
        <f>AVERAGE(L16:L23)</f>
        <v>10.744655250964952</v>
      </c>
      <c r="N25" s="3" t="s">
        <v>7</v>
      </c>
      <c r="O25" s="3">
        <f>AVERAGE(O16:O22)</f>
        <v>1.0000000000000002</v>
      </c>
      <c r="P25" s="3">
        <f t="shared" ref="P25:Q25" si="13">AVERAGE(P16:P22)</f>
        <v>1.232483215749441</v>
      </c>
      <c r="Q25" s="3">
        <f t="shared" si="13"/>
        <v>1.0214217306158728</v>
      </c>
      <c r="R25" s="3">
        <f>AVERAGE(R16:R23)</f>
        <v>1.5756864854340595</v>
      </c>
    </row>
    <row r="26" spans="1:18">
      <c r="A26" s="3" t="s">
        <v>8</v>
      </c>
      <c r="B26" s="3">
        <f>_xlfn.STDEV.P(B15:B23)/7</f>
        <v>252.38468536106748</v>
      </c>
      <c r="C26" s="3">
        <f t="shared" ref="C26:E26" si="14">_xlfn.STDEV.P(C15:C23)/7</f>
        <v>222.75191375084299</v>
      </c>
      <c r="D26" s="3">
        <f t="shared" si="14"/>
        <v>245.83404446208314</v>
      </c>
      <c r="E26" s="3">
        <f t="shared" si="14"/>
        <v>196.81554046349476</v>
      </c>
      <c r="H26" s="3" t="s">
        <v>8</v>
      </c>
      <c r="I26" s="3">
        <f>_xlfn.STDEV.P(I15:I23)/6</f>
        <v>0.51942190367334651</v>
      </c>
      <c r="J26" s="3">
        <f>_xlfn.STDEV.P(J15:J23)/6</f>
        <v>0.82371003963489609</v>
      </c>
      <c r="K26" s="3">
        <f>_xlfn.STDEV.P(K15:K23)/6</f>
        <v>0.36225720543034329</v>
      </c>
      <c r="L26" s="3">
        <f t="shared" ref="L26" si="15">_xlfn.STDEV.P(L15:L23)/7</f>
        <v>1.2561149970056458</v>
      </c>
      <c r="N26" s="3" t="s">
        <v>8</v>
      </c>
      <c r="O26" s="3">
        <f>_xlfn.STDEV.P(O15:O23)/6</f>
        <v>7.6172390341050805E-2</v>
      </c>
      <c r="P26" s="3">
        <f>_xlfn.STDEV.P(P15:P23)/6</f>
        <v>0.12079575817497702</v>
      </c>
      <c r="Q26" s="3">
        <f>_xlfn.STDEV.P(Q15:Q23)/6</f>
        <v>5.3124439036463071E-2</v>
      </c>
      <c r="R26" s="3">
        <f t="shared" ref="R26" si="16">_xlfn.STDEV.P(R15:R23)/7</f>
        <v>0.18420725269478425</v>
      </c>
    </row>
    <row r="29" spans="1:18">
      <c r="A29" s="1" t="s">
        <v>12</v>
      </c>
      <c r="B29" s="2" t="s">
        <v>1</v>
      </c>
      <c r="C29" s="2" t="s">
        <v>2</v>
      </c>
      <c r="D29" s="2" t="s">
        <v>3</v>
      </c>
      <c r="E29" s="2" t="s">
        <v>4</v>
      </c>
    </row>
    <row r="30" spans="1:18">
      <c r="B30">
        <v>960.69799999999998</v>
      </c>
      <c r="C30">
        <v>2646.74</v>
      </c>
      <c r="D30">
        <v>3071.933</v>
      </c>
      <c r="E30">
        <v>16546.945</v>
      </c>
    </row>
    <row r="31" spans="1:18">
      <c r="B31">
        <v>1950.6690000000001</v>
      </c>
      <c r="C31">
        <v>4551.8109999999997</v>
      </c>
      <c r="D31">
        <v>3641.74</v>
      </c>
      <c r="E31">
        <v>19934.923999999999</v>
      </c>
    </row>
    <row r="32" spans="1:18">
      <c r="B32">
        <v>1185.4259999999999</v>
      </c>
      <c r="C32">
        <v>5828.5389999999998</v>
      </c>
      <c r="D32">
        <v>3425.3470000000002</v>
      </c>
      <c r="E32">
        <v>18336.48</v>
      </c>
    </row>
    <row r="33" spans="1:5">
      <c r="B33">
        <v>2196.7190000000001</v>
      </c>
      <c r="C33">
        <v>3076.0830000000001</v>
      </c>
      <c r="D33">
        <v>3927.79</v>
      </c>
      <c r="E33">
        <v>5907.69</v>
      </c>
    </row>
    <row r="34" spans="1:5">
      <c r="B34">
        <v>2697.2049999999999</v>
      </c>
      <c r="C34">
        <v>4494.6189999999997</v>
      </c>
      <c r="D34">
        <v>6798.3469999999998</v>
      </c>
      <c r="E34">
        <v>8312.1039999999994</v>
      </c>
    </row>
    <row r="35" spans="1:5">
      <c r="B35">
        <v>2725.9119999999998</v>
      </c>
      <c r="C35">
        <v>3676.5889999999999</v>
      </c>
      <c r="D35">
        <v>6020.317</v>
      </c>
      <c r="E35">
        <v>4931.2460000000001</v>
      </c>
    </row>
    <row r="36" spans="1:5">
      <c r="B36">
        <v>1713.74</v>
      </c>
      <c r="C36">
        <v>4000.64</v>
      </c>
      <c r="D36">
        <v>6661.9030000000002</v>
      </c>
      <c r="E36">
        <v>13689.48</v>
      </c>
    </row>
    <row r="39" spans="1:5">
      <c r="A39" s="3" t="s">
        <v>7</v>
      </c>
      <c r="B39" s="3">
        <f>AVERAGE(B29:B37)</f>
        <v>1918.6241428571429</v>
      </c>
      <c r="C39" s="3">
        <f t="shared" ref="C39:E39" si="17">AVERAGE(C29:C37)</f>
        <v>4039.2887142857144</v>
      </c>
      <c r="D39" s="3">
        <f t="shared" si="17"/>
        <v>4792.4824285714285</v>
      </c>
      <c r="E39" s="3">
        <f t="shared" si="17"/>
        <v>12522.695571428572</v>
      </c>
    </row>
    <row r="40" spans="1:5">
      <c r="A40" s="3" t="s">
        <v>8</v>
      </c>
      <c r="B40" s="3">
        <f>_xlfn.STDEV.P(B29:B37)/6</f>
        <v>106.03692419352818</v>
      </c>
      <c r="C40" s="3">
        <f>_xlfn.STDEV.P(C29:C37)/6</f>
        <v>162.70802707637066</v>
      </c>
      <c r="D40" s="3">
        <f>_xlfn.STDEV.P(D29:D37)/6</f>
        <v>251.40126683697702</v>
      </c>
      <c r="E40" s="3">
        <f t="shared" ref="E40" si="18">_xlfn.STDEV.P(E29:E37)/7</f>
        <v>810.6698732999024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Turnbull</dc:creator>
  <cp:lastModifiedBy>Patrick Turnbull</cp:lastModifiedBy>
  <dcterms:created xsi:type="dcterms:W3CDTF">2015-01-07T18:09:11Z</dcterms:created>
  <dcterms:modified xsi:type="dcterms:W3CDTF">2015-01-07T18:09:33Z</dcterms:modified>
</cp:coreProperties>
</file>